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molbio3/labs/cristealab/Laura/1. Papers/1. acetylome/5. Revisions/4.FilestoSubmit/"/>
    </mc:Choice>
  </mc:AlternateContent>
  <xr:revisionPtr revIDLastSave="0" documentId="13_ncr:1_{CA343A77-A7AD-1046-9617-15A9A9ECD905}" xr6:coauthVersionLast="36" xr6:coauthVersionMax="36" xr10:uidLastSave="{00000000-0000-0000-0000-000000000000}"/>
  <bookViews>
    <workbookView xWindow="2800" yWindow="1060" windowWidth="24620" windowHeight="14780" xr2:uid="{00000000-000D-0000-FFFF-FFFF00000000}"/>
  </bookViews>
  <sheets>
    <sheet name="TableS6A-Amino acid frequency" sheetId="1" r:id="rId1"/>
    <sheet name="TableS6B- Lysine % species" sheetId="2" r:id="rId2"/>
    <sheet name="Table S6C- HCMV" sheetId="3" r:id="rId3"/>
    <sheet name="Table S6D- Influenza A" sheetId="4" r:id="rId4"/>
  </sheets>
  <calcPr calcId="162913" concurrentCalc="0"/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3" i="2"/>
</calcChain>
</file>

<file path=xl/sharedStrings.xml><?xml version="1.0" encoding="utf-8"?>
<sst xmlns="http://schemas.openxmlformats.org/spreadsheetml/2006/main" count="314" uniqueCount="143">
  <si>
    <t>virus family</t>
  </si>
  <si>
    <t>virus name</t>
  </si>
  <si>
    <t>strain</t>
  </si>
  <si>
    <t>ratio of lysine</t>
  </si>
  <si>
    <t>dsDNA</t>
  </si>
  <si>
    <t>herpesviridae</t>
  </si>
  <si>
    <t>HSV1</t>
  </si>
  <si>
    <t>HSV2</t>
  </si>
  <si>
    <t>HG52</t>
  </si>
  <si>
    <t>HHV3</t>
  </si>
  <si>
    <t>Ellen</t>
  </si>
  <si>
    <t>EBV</t>
  </si>
  <si>
    <t>ag876</t>
  </si>
  <si>
    <t>Merlin</t>
  </si>
  <si>
    <t>HCMV</t>
  </si>
  <si>
    <t>AD169</t>
  </si>
  <si>
    <t>HHV6</t>
  </si>
  <si>
    <t>Z29</t>
  </si>
  <si>
    <t>HHV7</t>
  </si>
  <si>
    <t>JI</t>
  </si>
  <si>
    <t>KSHV</t>
  </si>
  <si>
    <t>GS18</t>
  </si>
  <si>
    <t>poxvirus</t>
  </si>
  <si>
    <t>VACV</t>
  </si>
  <si>
    <t>WR</t>
  </si>
  <si>
    <t>Smallpox</t>
  </si>
  <si>
    <t>adenovirus</t>
  </si>
  <si>
    <t>HAdV2</t>
  </si>
  <si>
    <t>serotype 5</t>
  </si>
  <si>
    <t>HAdV21</t>
  </si>
  <si>
    <t>ssDNA</t>
  </si>
  <si>
    <t>parvovirus</t>
  </si>
  <si>
    <t>PAVHV</t>
  </si>
  <si>
    <t>strain HV</t>
  </si>
  <si>
    <t>HboV2</t>
  </si>
  <si>
    <t>dsDNA circular</t>
  </si>
  <si>
    <t>polyomavirus</t>
  </si>
  <si>
    <t>HPYV12</t>
  </si>
  <si>
    <t>HPYV9</t>
  </si>
  <si>
    <t>papillomavirus</t>
  </si>
  <si>
    <t>HPV1</t>
  </si>
  <si>
    <t>type 1a</t>
  </si>
  <si>
    <t>HPV41</t>
  </si>
  <si>
    <t>gapped ssDNA</t>
  </si>
  <si>
    <t>hepadnavirus</t>
  </si>
  <si>
    <t>HBVC</t>
  </si>
  <si>
    <t>HBVD</t>
  </si>
  <si>
    <t>ssRNA</t>
  </si>
  <si>
    <t>paramyxo</t>
  </si>
  <si>
    <t>MeV</t>
  </si>
  <si>
    <t>Measles virus (strain Ichinose-B95a)</t>
  </si>
  <si>
    <t>SeV</t>
  </si>
  <si>
    <t>orthomyxovirus</t>
  </si>
  <si>
    <t>InfluenzaA</t>
  </si>
  <si>
    <t>NT60</t>
  </si>
  <si>
    <t>InfluenzaB</t>
  </si>
  <si>
    <t>rhabdinovirus</t>
  </si>
  <si>
    <t>RABV</t>
  </si>
  <si>
    <t>Pasteur vaccins (PV)</t>
  </si>
  <si>
    <t>VSIV</t>
  </si>
  <si>
    <t>Coronavirus</t>
  </si>
  <si>
    <t>SARS</t>
  </si>
  <si>
    <t>HCoV-EMC</t>
  </si>
  <si>
    <t>retrovirus</t>
  </si>
  <si>
    <t>HIV1</t>
  </si>
  <si>
    <t>subtype C</t>
  </si>
  <si>
    <t>HIV2</t>
  </si>
  <si>
    <t>togavirus</t>
  </si>
  <si>
    <t>RUBV</t>
  </si>
  <si>
    <t xml:space="preserve"> (strain Therien) (RUBV)</t>
  </si>
  <si>
    <t>SINV</t>
  </si>
  <si>
    <t>flavivirus</t>
  </si>
  <si>
    <t>HCV</t>
  </si>
  <si>
    <t>genotype 1A (strain isolate H)</t>
  </si>
  <si>
    <t>YFV</t>
  </si>
  <si>
    <t>picornavirus</t>
  </si>
  <si>
    <t>HRVA</t>
  </si>
  <si>
    <t>HRV-89</t>
  </si>
  <si>
    <t>HAV</t>
  </si>
  <si>
    <t>dsRNA</t>
  </si>
  <si>
    <t>Rotavirus</t>
  </si>
  <si>
    <t>ADRV-N</t>
  </si>
  <si>
    <t>CTFV</t>
  </si>
  <si>
    <t>lysine percentage</t>
  </si>
  <si>
    <t>Caenorhabditis elegans</t>
  </si>
  <si>
    <t xml:space="preserve">Danio rerio (Zebrafish) </t>
  </si>
  <si>
    <t>drosophila berkeley</t>
  </si>
  <si>
    <t>Escherichia coli (strain K12)</t>
  </si>
  <si>
    <t>human</t>
  </si>
  <si>
    <t>mouse</t>
  </si>
  <si>
    <t>Saccharomyces cerevisiae (strain ATCC 204508  S288c) (Baker's yeast)</t>
  </si>
  <si>
    <t>HCMV AD169</t>
  </si>
  <si>
    <t>HCMV Merlin</t>
  </si>
  <si>
    <t>HCMV Toledo</t>
  </si>
  <si>
    <t>HCMV Towne</t>
  </si>
  <si>
    <t>1934 H1N1</t>
  </si>
  <si>
    <t>1963 H3N8</t>
  </si>
  <si>
    <t>1972 H3N2</t>
  </si>
  <si>
    <t>1996 H5N1</t>
  </si>
  <si>
    <t>1998 H9N2</t>
  </si>
  <si>
    <t>2001 H9N2</t>
  </si>
  <si>
    <t>2002 H7N2</t>
  </si>
  <si>
    <t>2003 H3N2</t>
  </si>
  <si>
    <t>2003 H4N6</t>
  </si>
  <si>
    <t>2003 H7N7</t>
  </si>
  <si>
    <t>2003 H9N2</t>
  </si>
  <si>
    <t>2004 H9N2</t>
  </si>
  <si>
    <t>2007 H13N6</t>
  </si>
  <si>
    <t>2007 H3N2</t>
  </si>
  <si>
    <t>2008 H11N9</t>
  </si>
  <si>
    <t>2008 H13N8</t>
  </si>
  <si>
    <t>2009 H10N7</t>
  </si>
  <si>
    <t>2010 H16N3</t>
  </si>
  <si>
    <t>2010 H17N10</t>
  </si>
  <si>
    <t>2010 H18N11</t>
  </si>
  <si>
    <t>2010 mixed</t>
  </si>
  <si>
    <t>2013 H7N2</t>
  </si>
  <si>
    <t>2013 H7N3</t>
  </si>
  <si>
    <t>isolate Human/India/Ind3/1967</t>
  </si>
  <si>
    <t>B/Lee/1940</t>
  </si>
  <si>
    <t>Ohita</t>
  </si>
  <si>
    <t xml:space="preserve">subtype ayw (isolate France/Tiollais/1979) </t>
  </si>
  <si>
    <t>subtype ayr (isolate Human/Japan/Okamoto/-)</t>
  </si>
  <si>
    <t>San Juan</t>
  </si>
  <si>
    <t>isolate United Kingdom/H123990006/2012</t>
  </si>
  <si>
    <t>subtype A (isolate BEN)</t>
  </si>
  <si>
    <t>17D vaccine</t>
  </si>
  <si>
    <t>USA/Florio N-7180</t>
  </si>
  <si>
    <t>genotype IB (isolate HM175)</t>
  </si>
  <si>
    <t>Toledo</t>
  </si>
  <si>
    <t>Towne</t>
  </si>
  <si>
    <t>genome type</t>
  </si>
  <si>
    <t>reovirus</t>
  </si>
  <si>
    <t>K/R ratio</t>
  </si>
  <si>
    <t>Species</t>
  </si>
  <si>
    <t>total # of amino acids</t>
  </si>
  <si>
    <t># of lysine residues</t>
  </si>
  <si>
    <t># of arginine residues</t>
  </si>
  <si>
    <t>ratio of arginine</t>
  </si>
  <si>
    <r>
      <t>Supplementary Table 6B:</t>
    </r>
    <r>
      <rPr>
        <sz val="12"/>
        <color theme="1"/>
        <rFont val="Calibri"/>
        <family val="2"/>
        <scheme val="minor"/>
      </rPr>
      <t xml:space="preserve"> % lysine content in different species</t>
    </r>
  </si>
  <si>
    <r>
      <t>Supplementary Table 6A:</t>
    </r>
    <r>
      <rPr>
        <sz val="12"/>
        <color theme="1"/>
        <rFont val="Calibri"/>
        <family val="2"/>
        <scheme val="minor"/>
      </rPr>
      <t xml:space="preserve"> Lysine content in the viral proteomes of selected DNA and RNA viruses.</t>
    </r>
  </si>
  <si>
    <r>
      <t>Supplementary Table 6C: Lysine content in</t>
    </r>
    <r>
      <rPr>
        <sz val="12"/>
        <color theme="1"/>
        <rFont val="Calibri"/>
        <family val="2"/>
        <scheme val="minor"/>
      </rPr>
      <t xml:space="preserve"> subtypes of HCMV</t>
    </r>
  </si>
  <si>
    <r>
      <t>Supplementary Table 6D:</t>
    </r>
    <r>
      <rPr>
        <sz val="12"/>
        <color theme="1"/>
        <rFont val="Calibri"/>
        <family val="2"/>
        <scheme val="minor"/>
      </rPr>
      <t xml:space="preserve"> Lysine content in subtypes of Influenza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34" borderId="0" xfId="0" applyFont="1" applyFill="1" applyAlignment="1">
      <alignment horizontal="center"/>
    </xf>
    <xf numFmtId="0" fontId="3" fillId="33" borderId="0" xfId="0" applyFont="1" applyFill="1" applyAlignment="1">
      <alignment horizontal="center"/>
    </xf>
    <xf numFmtId="0" fontId="21" fillId="0" borderId="10" xfId="0" applyFont="1" applyBorder="1" applyAlignment="1">
      <alignment horizontal="left"/>
    </xf>
    <xf numFmtId="0" fontId="3" fillId="34" borderId="10" xfId="0" applyFont="1" applyFill="1" applyBorder="1" applyAlignment="1">
      <alignment horizontal="center"/>
    </xf>
    <xf numFmtId="0" fontId="3" fillId="33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34" borderId="11" xfId="0" applyFont="1" applyFill="1" applyBorder="1" applyAlignment="1">
      <alignment horizontal="center"/>
    </xf>
    <xf numFmtId="0" fontId="3" fillId="33" borderId="11" xfId="0" applyFont="1" applyFill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34" borderId="11" xfId="0" applyFont="1" applyFill="1" applyBorder="1" applyAlignment="1">
      <alignment horizontal="left"/>
    </xf>
    <xf numFmtId="0" fontId="3" fillId="33" borderId="11" xfId="0" applyFont="1" applyFill="1" applyBorder="1" applyAlignment="1">
      <alignment horizontal="left"/>
    </xf>
    <xf numFmtId="0" fontId="21" fillId="0" borderId="13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21" fillId="0" borderId="13" xfId="0" applyFont="1" applyBorder="1" applyAlignment="1">
      <alignment horizontal="left" vertical="center"/>
    </xf>
    <xf numFmtId="0" fontId="3" fillId="0" borderId="10" xfId="0" applyFont="1" applyBorder="1"/>
    <xf numFmtId="0" fontId="21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/>
    </xf>
    <xf numFmtId="0" fontId="21" fillId="0" borderId="0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6"/>
  <sheetViews>
    <sheetView tabSelected="1" workbookViewId="0">
      <selection activeCell="O13" sqref="O13"/>
    </sheetView>
  </sheetViews>
  <sheetFormatPr baseColWidth="10" defaultColWidth="8.83203125" defaultRowHeight="16"/>
  <cols>
    <col min="1" max="1" width="15.5" style="8" customWidth="1"/>
    <col min="2" max="2" width="18" style="9" customWidth="1"/>
    <col min="3" max="3" width="11.5" style="9" customWidth="1"/>
    <col min="4" max="4" width="13.33203125" style="12" customWidth="1"/>
    <col min="5" max="5" width="8.5" style="9" customWidth="1"/>
    <col min="6" max="6" width="11.33203125" style="9" customWidth="1"/>
    <col min="7" max="7" width="13.1640625" style="9" customWidth="1"/>
    <col min="8" max="8" width="12.1640625" style="9" customWidth="1"/>
    <col min="9" max="9" width="8.83203125" style="9"/>
    <col min="10" max="10" width="8.83203125" style="2"/>
    <col min="11" max="16384" width="8.83203125" style="1"/>
  </cols>
  <sheetData>
    <row r="1" spans="1:10">
      <c r="A1" s="5" t="s">
        <v>140</v>
      </c>
      <c r="E1" s="25"/>
      <c r="F1" s="19"/>
      <c r="G1" s="19"/>
      <c r="H1" s="19"/>
      <c r="I1" s="19"/>
      <c r="J1" s="19"/>
    </row>
    <row r="2" spans="1:10" ht="51">
      <c r="A2" s="15" t="s">
        <v>131</v>
      </c>
      <c r="B2" s="16" t="s">
        <v>0</v>
      </c>
      <c r="C2" s="16" t="s">
        <v>1</v>
      </c>
      <c r="D2" s="16" t="s">
        <v>2</v>
      </c>
      <c r="E2" s="16" t="s">
        <v>135</v>
      </c>
      <c r="F2" s="16" t="s">
        <v>136</v>
      </c>
      <c r="G2" s="16" t="s">
        <v>137</v>
      </c>
      <c r="H2" s="16" t="s">
        <v>83</v>
      </c>
      <c r="I2" s="16" t="s">
        <v>3</v>
      </c>
      <c r="J2" s="17" t="s">
        <v>133</v>
      </c>
    </row>
    <row r="3" spans="1:10">
      <c r="A3" s="6" t="s">
        <v>4</v>
      </c>
      <c r="B3" s="10" t="s">
        <v>5</v>
      </c>
      <c r="C3" s="10" t="s">
        <v>6</v>
      </c>
      <c r="D3" s="13">
        <v>17</v>
      </c>
      <c r="E3" s="10">
        <v>38368</v>
      </c>
      <c r="F3" s="10">
        <v>680</v>
      </c>
      <c r="G3" s="10">
        <v>3233</v>
      </c>
      <c r="H3" s="10">
        <v>1.77</v>
      </c>
      <c r="I3" s="10">
        <v>1.7723103E-2</v>
      </c>
      <c r="J3" s="3">
        <v>0.21</v>
      </c>
    </row>
    <row r="4" spans="1:10">
      <c r="A4" s="6" t="s">
        <v>4</v>
      </c>
      <c r="B4" s="10" t="s">
        <v>5</v>
      </c>
      <c r="C4" s="10" t="s">
        <v>7</v>
      </c>
      <c r="D4" s="13" t="s">
        <v>8</v>
      </c>
      <c r="E4" s="10">
        <v>39568</v>
      </c>
      <c r="F4" s="10">
        <v>637</v>
      </c>
      <c r="G4" s="10">
        <v>3457</v>
      </c>
      <c r="H4" s="10">
        <v>1.61</v>
      </c>
      <c r="I4" s="10">
        <v>1.6098867999999999E-2</v>
      </c>
      <c r="J4" s="3">
        <v>0.18</v>
      </c>
    </row>
    <row r="5" spans="1:10">
      <c r="A5" s="6" t="s">
        <v>4</v>
      </c>
      <c r="B5" s="10" t="s">
        <v>5</v>
      </c>
      <c r="C5" s="10" t="s">
        <v>9</v>
      </c>
      <c r="D5" s="13" t="s">
        <v>10</v>
      </c>
      <c r="E5" s="10">
        <v>35782</v>
      </c>
      <c r="F5" s="10">
        <v>1278</v>
      </c>
      <c r="G5" s="10">
        <v>2290</v>
      </c>
      <c r="H5" s="10">
        <v>3.57</v>
      </c>
      <c r="I5" s="10">
        <v>3.5716282000000002E-2</v>
      </c>
      <c r="J5" s="3">
        <v>0.56000000000000005</v>
      </c>
    </row>
    <row r="6" spans="1:10">
      <c r="A6" s="6" t="s">
        <v>4</v>
      </c>
      <c r="B6" s="10" t="s">
        <v>5</v>
      </c>
      <c r="C6" s="10" t="s">
        <v>11</v>
      </c>
      <c r="D6" s="13" t="s">
        <v>12</v>
      </c>
      <c r="E6" s="10">
        <v>30727</v>
      </c>
      <c r="F6" s="10">
        <v>995</v>
      </c>
      <c r="G6" s="10">
        <v>1969</v>
      </c>
      <c r="H6" s="10">
        <v>3.24</v>
      </c>
      <c r="I6" s="10">
        <v>3.2381944000000003E-2</v>
      </c>
      <c r="J6" s="3">
        <v>0.51</v>
      </c>
    </row>
    <row r="7" spans="1:10">
      <c r="A7" s="6" t="s">
        <v>4</v>
      </c>
      <c r="B7" s="10" t="s">
        <v>5</v>
      </c>
      <c r="C7" s="10" t="s">
        <v>14</v>
      </c>
      <c r="D7" s="13" t="s">
        <v>13</v>
      </c>
      <c r="E7" s="10">
        <v>63057</v>
      </c>
      <c r="F7" s="10">
        <v>1824</v>
      </c>
      <c r="G7" s="10">
        <v>1824</v>
      </c>
      <c r="H7" s="10">
        <v>2.89</v>
      </c>
      <c r="I7" s="10">
        <v>2.8926210000000001E-2</v>
      </c>
      <c r="J7" s="3">
        <v>0.37</v>
      </c>
    </row>
    <row r="8" spans="1:10">
      <c r="A8" s="6" t="s">
        <v>4</v>
      </c>
      <c r="B8" s="10" t="s">
        <v>5</v>
      </c>
      <c r="C8" s="10" t="s">
        <v>14</v>
      </c>
      <c r="D8" s="13" t="s">
        <v>15</v>
      </c>
      <c r="E8" s="10">
        <v>66401</v>
      </c>
      <c r="F8" s="10">
        <v>1975</v>
      </c>
      <c r="G8" s="10">
        <v>5458</v>
      </c>
      <c r="H8" s="10">
        <v>2.97</v>
      </c>
      <c r="I8" s="10">
        <v>2.9743528000000002E-2</v>
      </c>
      <c r="J8" s="3">
        <v>0.36</v>
      </c>
    </row>
    <row r="9" spans="1:10">
      <c r="A9" s="7" t="s">
        <v>4</v>
      </c>
      <c r="B9" s="11" t="s">
        <v>5</v>
      </c>
      <c r="C9" s="11" t="s">
        <v>14</v>
      </c>
      <c r="D9" s="14" t="s">
        <v>129</v>
      </c>
      <c r="E9" s="11">
        <v>63488</v>
      </c>
      <c r="F9" s="11">
        <v>1831</v>
      </c>
      <c r="G9" s="11">
        <v>4902</v>
      </c>
      <c r="H9" s="11">
        <v>2.88</v>
      </c>
      <c r="I9" s="11">
        <v>2.8799999999999999E-2</v>
      </c>
      <c r="J9" s="4">
        <v>0.3735</v>
      </c>
    </row>
    <row r="10" spans="1:10">
      <c r="A10" s="7" t="s">
        <v>4</v>
      </c>
      <c r="B10" s="11" t="s">
        <v>5</v>
      </c>
      <c r="C10" s="11" t="s">
        <v>14</v>
      </c>
      <c r="D10" s="14" t="s">
        <v>130</v>
      </c>
      <c r="E10" s="11">
        <v>62807</v>
      </c>
      <c r="F10" s="11">
        <v>1815</v>
      </c>
      <c r="G10" s="11">
        <v>4864</v>
      </c>
      <c r="H10" s="11">
        <v>2.89</v>
      </c>
      <c r="I10" s="11">
        <v>2.8899999999999999E-2</v>
      </c>
      <c r="J10" s="4">
        <v>0.37309999999999999</v>
      </c>
    </row>
    <row r="11" spans="1:10">
      <c r="A11" s="6" t="s">
        <v>4</v>
      </c>
      <c r="B11" s="10" t="s">
        <v>5</v>
      </c>
      <c r="C11" s="10" t="s">
        <v>16</v>
      </c>
      <c r="D11" s="13" t="s">
        <v>17</v>
      </c>
      <c r="E11" s="10">
        <v>43692</v>
      </c>
      <c r="F11" s="10">
        <v>2733</v>
      </c>
      <c r="G11" s="10">
        <v>2266</v>
      </c>
      <c r="H11" s="10">
        <v>6.26</v>
      </c>
      <c r="I11" s="10">
        <v>6.2551496999999998E-2</v>
      </c>
      <c r="J11" s="3">
        <v>1.21</v>
      </c>
    </row>
    <row r="12" spans="1:10">
      <c r="A12" s="6" t="s">
        <v>4</v>
      </c>
      <c r="B12" s="10" t="s">
        <v>5</v>
      </c>
      <c r="C12" s="10" t="s">
        <v>18</v>
      </c>
      <c r="D12" s="13" t="s">
        <v>19</v>
      </c>
      <c r="E12" s="10">
        <v>41690</v>
      </c>
      <c r="F12" s="10">
        <v>3011</v>
      </c>
      <c r="G12" s="10">
        <v>1695</v>
      </c>
      <c r="H12" s="10">
        <v>7.22</v>
      </c>
      <c r="I12" s="10">
        <v>7.2223554999999995E-2</v>
      </c>
      <c r="J12" s="3">
        <v>1.78</v>
      </c>
    </row>
    <row r="13" spans="1:10">
      <c r="A13" s="6" t="s">
        <v>4</v>
      </c>
      <c r="B13" s="10" t="s">
        <v>5</v>
      </c>
      <c r="C13" s="10" t="s">
        <v>20</v>
      </c>
      <c r="D13" s="13" t="s">
        <v>21</v>
      </c>
      <c r="E13" s="10">
        <v>38454</v>
      </c>
      <c r="F13" s="10">
        <v>1441</v>
      </c>
      <c r="G13" s="10">
        <v>2259</v>
      </c>
      <c r="H13" s="10">
        <v>3.75</v>
      </c>
      <c r="I13" s="10">
        <v>3.7473344999999998E-2</v>
      </c>
      <c r="J13" s="3">
        <v>0.64</v>
      </c>
    </row>
    <row r="14" spans="1:10">
      <c r="A14" s="6" t="s">
        <v>4</v>
      </c>
      <c r="B14" s="10" t="s">
        <v>22</v>
      </c>
      <c r="C14" s="10" t="s">
        <v>23</v>
      </c>
      <c r="D14" s="13" t="s">
        <v>24</v>
      </c>
      <c r="E14" s="10">
        <v>56795</v>
      </c>
      <c r="F14" s="10">
        <v>4195</v>
      </c>
      <c r="G14" s="10">
        <v>2448</v>
      </c>
      <c r="H14" s="10">
        <v>7.39</v>
      </c>
      <c r="I14" s="10">
        <v>7.3862135999999995E-2</v>
      </c>
      <c r="J14" s="3">
        <v>1.71</v>
      </c>
    </row>
    <row r="15" spans="1:10">
      <c r="A15" s="6" t="s">
        <v>4</v>
      </c>
      <c r="B15" s="10" t="s">
        <v>22</v>
      </c>
      <c r="C15" s="10" t="s">
        <v>25</v>
      </c>
      <c r="D15" s="13" t="s">
        <v>118</v>
      </c>
      <c r="E15" s="10">
        <v>54427</v>
      </c>
      <c r="F15" s="10">
        <v>4054</v>
      </c>
      <c r="G15" s="10">
        <v>2324</v>
      </c>
      <c r="H15" s="10">
        <v>7.45</v>
      </c>
      <c r="I15" s="10">
        <v>7.4485090000000004E-2</v>
      </c>
      <c r="J15" s="3">
        <v>1.74</v>
      </c>
    </row>
    <row r="16" spans="1:10">
      <c r="A16" s="6" t="s">
        <v>4</v>
      </c>
      <c r="B16" s="10" t="s">
        <v>26</v>
      </c>
      <c r="C16" s="10" t="s">
        <v>27</v>
      </c>
      <c r="D16" s="13" t="s">
        <v>28</v>
      </c>
      <c r="E16" s="10">
        <v>10658</v>
      </c>
      <c r="F16" s="10">
        <v>402</v>
      </c>
      <c r="G16" s="10">
        <v>825</v>
      </c>
      <c r="H16" s="10">
        <v>3.77</v>
      </c>
      <c r="I16" s="10">
        <v>3.7718146000000001E-2</v>
      </c>
      <c r="J16" s="3">
        <v>0.49</v>
      </c>
    </row>
    <row r="17" spans="1:10">
      <c r="A17" s="6" t="s">
        <v>4</v>
      </c>
      <c r="B17" s="10" t="s">
        <v>26</v>
      </c>
      <c r="C17" s="10" t="s">
        <v>29</v>
      </c>
      <c r="D17" s="13"/>
      <c r="E17" s="10">
        <v>12833</v>
      </c>
      <c r="F17" s="10">
        <v>509</v>
      </c>
      <c r="G17" s="10">
        <v>931</v>
      </c>
      <c r="H17" s="10">
        <v>3.97</v>
      </c>
      <c r="I17" s="10">
        <v>3.9663367999999997E-2</v>
      </c>
      <c r="J17" s="3">
        <v>0.55000000000000004</v>
      </c>
    </row>
    <row r="18" spans="1:10">
      <c r="A18" s="6" t="s">
        <v>30</v>
      </c>
      <c r="B18" s="10" t="s">
        <v>31</v>
      </c>
      <c r="C18" s="10" t="s">
        <v>32</v>
      </c>
      <c r="D18" s="13" t="s">
        <v>33</v>
      </c>
      <c r="E18" s="10">
        <v>1701</v>
      </c>
      <c r="F18" s="10">
        <v>98</v>
      </c>
      <c r="G18" s="10">
        <v>45</v>
      </c>
      <c r="H18" s="10">
        <v>5.76</v>
      </c>
      <c r="I18" s="10">
        <v>5.7613168999999999E-2</v>
      </c>
      <c r="J18" s="3">
        <v>2.1800000000000002</v>
      </c>
    </row>
    <row r="19" spans="1:10">
      <c r="A19" s="6" t="s">
        <v>30</v>
      </c>
      <c r="B19" s="10" t="s">
        <v>31</v>
      </c>
      <c r="C19" s="10" t="s">
        <v>34</v>
      </c>
      <c r="D19" s="13"/>
      <c r="E19" s="10">
        <v>2058</v>
      </c>
      <c r="F19" s="10">
        <v>116</v>
      </c>
      <c r="G19" s="10">
        <v>102</v>
      </c>
      <c r="H19" s="10">
        <v>5.64</v>
      </c>
      <c r="I19" s="10">
        <v>5.6365403000000001E-2</v>
      </c>
      <c r="J19" s="3">
        <v>1.1399999999999999</v>
      </c>
    </row>
    <row r="20" spans="1:10">
      <c r="A20" s="6" t="s">
        <v>35</v>
      </c>
      <c r="B20" s="10" t="s">
        <v>36</v>
      </c>
      <c r="C20" s="10" t="s">
        <v>37</v>
      </c>
      <c r="D20" s="13"/>
      <c r="E20" s="10">
        <v>1780</v>
      </c>
      <c r="F20" s="10">
        <v>110</v>
      </c>
      <c r="G20" s="10">
        <v>92</v>
      </c>
      <c r="H20" s="10">
        <v>6.18</v>
      </c>
      <c r="I20" s="10">
        <v>6.1797752999999997E-2</v>
      </c>
      <c r="J20" s="3">
        <v>1.2</v>
      </c>
    </row>
    <row r="21" spans="1:10">
      <c r="A21" s="6" t="s">
        <v>35</v>
      </c>
      <c r="B21" s="10" t="s">
        <v>36</v>
      </c>
      <c r="C21" s="10" t="s">
        <v>38</v>
      </c>
      <c r="D21" s="13"/>
      <c r="E21" s="10">
        <v>1825</v>
      </c>
      <c r="F21" s="10">
        <v>113</v>
      </c>
      <c r="G21" s="10">
        <v>88</v>
      </c>
      <c r="H21" s="10">
        <v>6.19</v>
      </c>
      <c r="I21" s="10">
        <v>6.1917807999999998E-2</v>
      </c>
      <c r="J21" s="3">
        <v>1.28</v>
      </c>
    </row>
    <row r="22" spans="1:10">
      <c r="A22" s="6" t="s">
        <v>35</v>
      </c>
      <c r="B22" s="10" t="s">
        <v>39</v>
      </c>
      <c r="C22" s="10" t="s">
        <v>40</v>
      </c>
      <c r="D22" s="13" t="s">
        <v>41</v>
      </c>
      <c r="E22" s="10">
        <v>2407</v>
      </c>
      <c r="F22" s="10">
        <v>105</v>
      </c>
      <c r="G22" s="10">
        <v>158</v>
      </c>
      <c r="H22" s="10">
        <v>4.3600000000000003</v>
      </c>
      <c r="I22" s="10">
        <v>4.3622767E-2</v>
      </c>
      <c r="J22" s="3">
        <v>0.66</v>
      </c>
    </row>
    <row r="23" spans="1:10">
      <c r="A23" s="6" t="s">
        <v>35</v>
      </c>
      <c r="B23" s="10" t="s">
        <v>39</v>
      </c>
      <c r="C23" s="10" t="s">
        <v>42</v>
      </c>
      <c r="D23" s="13"/>
      <c r="E23" s="10">
        <v>2765</v>
      </c>
      <c r="F23" s="10">
        <v>120</v>
      </c>
      <c r="G23" s="10">
        <v>214</v>
      </c>
      <c r="H23" s="10">
        <v>4.34</v>
      </c>
      <c r="I23" s="10">
        <v>4.3399637999999997E-2</v>
      </c>
      <c r="J23" s="3">
        <v>0.56000000000000005</v>
      </c>
    </row>
    <row r="24" spans="1:10">
      <c r="A24" s="6" t="s">
        <v>43</v>
      </c>
      <c r="B24" s="10" t="s">
        <v>44</v>
      </c>
      <c r="C24" s="10" t="s">
        <v>45</v>
      </c>
      <c r="D24" s="13" t="s">
        <v>122</v>
      </c>
      <c r="E24" s="10">
        <v>1792</v>
      </c>
      <c r="F24" s="10">
        <v>47</v>
      </c>
      <c r="G24" s="10">
        <v>131</v>
      </c>
      <c r="H24" s="10">
        <v>2.62</v>
      </c>
      <c r="I24" s="10">
        <v>2.6227679E-2</v>
      </c>
      <c r="J24" s="3">
        <v>0.36</v>
      </c>
    </row>
    <row r="25" spans="1:10">
      <c r="A25" s="6" t="s">
        <v>43</v>
      </c>
      <c r="B25" s="10" t="s">
        <v>44</v>
      </c>
      <c r="C25" s="10" t="s">
        <v>46</v>
      </c>
      <c r="D25" s="13" t="s">
        <v>121</v>
      </c>
      <c r="E25" s="10">
        <v>1198</v>
      </c>
      <c r="F25" s="10">
        <v>62</v>
      </c>
      <c r="G25" s="10">
        <v>152</v>
      </c>
      <c r="H25" s="10">
        <v>5.18</v>
      </c>
      <c r="I25" s="10">
        <v>5.1752922E-2</v>
      </c>
      <c r="J25" s="3">
        <v>0.41</v>
      </c>
    </row>
    <row r="26" spans="1:10">
      <c r="A26" s="6" t="s">
        <v>47</v>
      </c>
      <c r="B26" s="10" t="s">
        <v>48</v>
      </c>
      <c r="C26" s="10" t="s">
        <v>49</v>
      </c>
      <c r="D26" s="13" t="s">
        <v>50</v>
      </c>
      <c r="E26" s="10">
        <v>5202</v>
      </c>
      <c r="F26" s="10">
        <v>260</v>
      </c>
      <c r="G26" s="10">
        <v>316</v>
      </c>
      <c r="H26" s="10">
        <v>5</v>
      </c>
      <c r="I26" s="10">
        <v>4.9980776999999997E-2</v>
      </c>
      <c r="J26" s="3">
        <v>0.82</v>
      </c>
    </row>
    <row r="27" spans="1:10">
      <c r="A27" s="6" t="s">
        <v>47</v>
      </c>
      <c r="B27" s="10" t="s">
        <v>48</v>
      </c>
      <c r="C27" s="10" t="s">
        <v>51</v>
      </c>
      <c r="D27" s="13" t="s">
        <v>120</v>
      </c>
      <c r="E27" s="10">
        <v>5710</v>
      </c>
      <c r="F27" s="10">
        <v>287</v>
      </c>
      <c r="G27" s="10">
        <v>384</v>
      </c>
      <c r="H27" s="10">
        <v>5.03</v>
      </c>
      <c r="I27" s="10">
        <v>5.0262697000000002E-2</v>
      </c>
      <c r="J27" s="3">
        <v>0.75</v>
      </c>
    </row>
    <row r="28" spans="1:10">
      <c r="A28" s="6" t="s">
        <v>47</v>
      </c>
      <c r="B28" s="10" t="s">
        <v>52</v>
      </c>
      <c r="C28" s="10" t="s">
        <v>53</v>
      </c>
      <c r="D28" s="13" t="s">
        <v>54</v>
      </c>
      <c r="E28" s="10">
        <v>3774</v>
      </c>
      <c r="F28" s="10">
        <v>230</v>
      </c>
      <c r="G28" s="10">
        <v>271</v>
      </c>
      <c r="H28" s="10">
        <v>6.09</v>
      </c>
      <c r="I28" s="10">
        <v>6.0943296000000001E-2</v>
      </c>
      <c r="J28" s="3">
        <v>0.85</v>
      </c>
    </row>
    <row r="29" spans="1:10">
      <c r="A29" s="6" t="s">
        <v>47</v>
      </c>
      <c r="B29" s="10" t="s">
        <v>52</v>
      </c>
      <c r="C29" s="10" t="s">
        <v>55</v>
      </c>
      <c r="D29" s="13" t="s">
        <v>119</v>
      </c>
      <c r="E29" s="10">
        <v>4718</v>
      </c>
      <c r="F29" s="10">
        <v>363</v>
      </c>
      <c r="G29" s="10">
        <v>242</v>
      </c>
      <c r="H29" s="10">
        <v>7.69</v>
      </c>
      <c r="I29" s="10">
        <v>7.6939381000000001E-2</v>
      </c>
      <c r="J29" s="3">
        <v>1.5</v>
      </c>
    </row>
    <row r="30" spans="1:10">
      <c r="A30" s="7" t="s">
        <v>47</v>
      </c>
      <c r="B30" s="11" t="s">
        <v>52</v>
      </c>
      <c r="C30" s="11" t="s">
        <v>53</v>
      </c>
      <c r="D30" s="14" t="s">
        <v>95</v>
      </c>
      <c r="E30" s="11">
        <v>5298</v>
      </c>
      <c r="F30" s="11">
        <v>324</v>
      </c>
      <c r="G30" s="11">
        <v>6.1199999999999997E-2</v>
      </c>
      <c r="H30" s="11">
        <v>363</v>
      </c>
      <c r="I30" s="11">
        <v>6.8500000000000005E-2</v>
      </c>
      <c r="J30" s="4">
        <v>0.89259999999999995</v>
      </c>
    </row>
    <row r="31" spans="1:10">
      <c r="A31" s="7" t="s">
        <v>47</v>
      </c>
      <c r="B31" s="11" t="s">
        <v>52</v>
      </c>
      <c r="C31" s="11" t="s">
        <v>53</v>
      </c>
      <c r="D31" s="14" t="s">
        <v>96</v>
      </c>
      <c r="E31" s="11">
        <v>3916</v>
      </c>
      <c r="F31" s="11">
        <v>219</v>
      </c>
      <c r="G31" s="11">
        <v>5.5899999999999998E-2</v>
      </c>
      <c r="H31" s="11">
        <v>280</v>
      </c>
      <c r="I31" s="11">
        <v>7.1499999999999994E-2</v>
      </c>
      <c r="J31" s="4">
        <v>0.78210000000000002</v>
      </c>
    </row>
    <row r="32" spans="1:10">
      <c r="A32" s="7" t="s">
        <v>47</v>
      </c>
      <c r="B32" s="11" t="s">
        <v>52</v>
      </c>
      <c r="C32" s="11" t="s">
        <v>53</v>
      </c>
      <c r="D32" s="14" t="s">
        <v>97</v>
      </c>
      <c r="E32" s="11">
        <v>5451</v>
      </c>
      <c r="F32" s="11">
        <v>308</v>
      </c>
      <c r="G32" s="11">
        <v>5.6500000000000002E-2</v>
      </c>
      <c r="H32" s="11">
        <v>363</v>
      </c>
      <c r="I32" s="11">
        <v>6.6600000000000006E-2</v>
      </c>
      <c r="J32" s="4">
        <v>0.84850000000000003</v>
      </c>
    </row>
    <row r="33" spans="1:10">
      <c r="A33" s="7" t="s">
        <v>47</v>
      </c>
      <c r="B33" s="11" t="s">
        <v>52</v>
      </c>
      <c r="C33" s="11" t="s">
        <v>53</v>
      </c>
      <c r="D33" s="14" t="s">
        <v>98</v>
      </c>
      <c r="E33" s="11">
        <v>5317</v>
      </c>
      <c r="F33" s="11">
        <v>318</v>
      </c>
      <c r="G33" s="11">
        <v>5.9799999999999999E-2</v>
      </c>
      <c r="H33" s="11">
        <v>365</v>
      </c>
      <c r="I33" s="11">
        <v>6.8599999999999994E-2</v>
      </c>
      <c r="J33" s="4">
        <v>0.87119999999999997</v>
      </c>
    </row>
    <row r="34" spans="1:10">
      <c r="A34" s="7" t="s">
        <v>47</v>
      </c>
      <c r="B34" s="11" t="s">
        <v>52</v>
      </c>
      <c r="C34" s="11" t="s">
        <v>53</v>
      </c>
      <c r="D34" s="14" t="s">
        <v>99</v>
      </c>
      <c r="E34" s="11">
        <v>4443</v>
      </c>
      <c r="F34" s="11">
        <v>244</v>
      </c>
      <c r="G34" s="11">
        <v>5.4899999999999997E-2</v>
      </c>
      <c r="H34" s="11">
        <v>311</v>
      </c>
      <c r="I34" s="11">
        <v>7.0000000000000007E-2</v>
      </c>
      <c r="J34" s="4">
        <v>0.78459999999999996</v>
      </c>
    </row>
    <row r="35" spans="1:10">
      <c r="A35" s="7" t="s">
        <v>47</v>
      </c>
      <c r="B35" s="11" t="s">
        <v>52</v>
      </c>
      <c r="C35" s="11" t="s">
        <v>53</v>
      </c>
      <c r="D35" s="14" t="s">
        <v>100</v>
      </c>
      <c r="E35" s="11">
        <v>1515</v>
      </c>
      <c r="F35" s="11">
        <v>82</v>
      </c>
      <c r="G35" s="11">
        <v>5.4100000000000002E-2</v>
      </c>
      <c r="H35" s="11">
        <v>96</v>
      </c>
      <c r="I35" s="11">
        <v>6.3399999999999998E-2</v>
      </c>
      <c r="J35" s="4">
        <v>0.85419999999999996</v>
      </c>
    </row>
    <row r="36" spans="1:10">
      <c r="A36" s="7" t="s">
        <v>47</v>
      </c>
      <c r="B36" s="11" t="s">
        <v>52</v>
      </c>
      <c r="C36" s="11" t="s">
        <v>53</v>
      </c>
      <c r="D36" s="14" t="s">
        <v>101</v>
      </c>
      <c r="E36" s="11">
        <v>4520</v>
      </c>
      <c r="F36" s="11">
        <v>254</v>
      </c>
      <c r="G36" s="11">
        <v>5.62E-2</v>
      </c>
      <c r="H36" s="11">
        <v>321</v>
      </c>
      <c r="I36" s="11">
        <v>7.0999999999999994E-2</v>
      </c>
      <c r="J36" s="4">
        <v>0.7913</v>
      </c>
    </row>
    <row r="37" spans="1:10">
      <c r="A37" s="7" t="s">
        <v>47</v>
      </c>
      <c r="B37" s="11" t="s">
        <v>52</v>
      </c>
      <c r="C37" s="11" t="s">
        <v>53</v>
      </c>
      <c r="D37" s="14" t="s">
        <v>102</v>
      </c>
      <c r="E37" s="11">
        <v>2900</v>
      </c>
      <c r="F37" s="11">
        <v>160</v>
      </c>
      <c r="G37" s="11">
        <v>5.5199999999999999E-2</v>
      </c>
      <c r="H37" s="11">
        <v>197</v>
      </c>
      <c r="I37" s="11">
        <v>6.7900000000000002E-2</v>
      </c>
      <c r="J37" s="4">
        <v>0.81220000000000003</v>
      </c>
    </row>
    <row r="38" spans="1:10">
      <c r="A38" s="7" t="s">
        <v>47</v>
      </c>
      <c r="B38" s="11" t="s">
        <v>52</v>
      </c>
      <c r="C38" s="11" t="s">
        <v>53</v>
      </c>
      <c r="D38" s="14" t="s">
        <v>103</v>
      </c>
      <c r="E38" s="11">
        <v>2597</v>
      </c>
      <c r="F38" s="11">
        <v>134</v>
      </c>
      <c r="G38" s="11">
        <v>5.16E-2</v>
      </c>
      <c r="H38" s="11">
        <v>169</v>
      </c>
      <c r="I38" s="11">
        <v>6.5100000000000005E-2</v>
      </c>
      <c r="J38" s="4">
        <v>0.79290000000000005</v>
      </c>
    </row>
    <row r="39" spans="1:10">
      <c r="A39" s="7" t="s">
        <v>47</v>
      </c>
      <c r="B39" s="11" t="s">
        <v>52</v>
      </c>
      <c r="C39" s="11" t="s">
        <v>53</v>
      </c>
      <c r="D39" s="14" t="s">
        <v>104</v>
      </c>
      <c r="E39" s="11">
        <v>4254</v>
      </c>
      <c r="F39" s="11">
        <v>235</v>
      </c>
      <c r="G39" s="11">
        <v>5.5199999999999999E-2</v>
      </c>
      <c r="H39" s="11">
        <v>305</v>
      </c>
      <c r="I39" s="11">
        <v>7.17E-2</v>
      </c>
      <c r="J39" s="4">
        <v>0.77049999999999996</v>
      </c>
    </row>
    <row r="40" spans="1:10">
      <c r="A40" s="7" t="s">
        <v>47</v>
      </c>
      <c r="B40" s="11" t="s">
        <v>52</v>
      </c>
      <c r="C40" s="11" t="s">
        <v>53</v>
      </c>
      <c r="D40" s="14" t="s">
        <v>105</v>
      </c>
      <c r="E40" s="11">
        <v>4774</v>
      </c>
      <c r="F40" s="11">
        <v>271</v>
      </c>
      <c r="G40" s="11">
        <v>5.6800000000000003E-2</v>
      </c>
      <c r="H40" s="11">
        <v>341</v>
      </c>
      <c r="I40" s="11">
        <v>7.1400000000000005E-2</v>
      </c>
      <c r="J40" s="4">
        <v>0.79469999999999996</v>
      </c>
    </row>
    <row r="41" spans="1:10">
      <c r="A41" s="7" t="s">
        <v>47</v>
      </c>
      <c r="B41" s="11" t="s">
        <v>52</v>
      </c>
      <c r="C41" s="11" t="s">
        <v>53</v>
      </c>
      <c r="D41" s="14" t="s">
        <v>106</v>
      </c>
      <c r="E41" s="11">
        <v>2556</v>
      </c>
      <c r="F41" s="11">
        <v>140</v>
      </c>
      <c r="G41" s="11">
        <v>5.4800000000000001E-2</v>
      </c>
      <c r="H41" s="11">
        <v>189</v>
      </c>
      <c r="I41" s="11">
        <v>7.3899999999999993E-2</v>
      </c>
      <c r="J41" s="4">
        <v>0.74070000000000003</v>
      </c>
    </row>
    <row r="42" spans="1:10">
      <c r="A42" s="7" t="s">
        <v>47</v>
      </c>
      <c r="B42" s="11" t="s">
        <v>52</v>
      </c>
      <c r="C42" s="11" t="s">
        <v>53</v>
      </c>
      <c r="D42" s="14" t="s">
        <v>107</v>
      </c>
      <c r="E42" s="11">
        <v>4465</v>
      </c>
      <c r="F42" s="11">
        <v>250</v>
      </c>
      <c r="G42" s="11">
        <v>5.6000000000000001E-2</v>
      </c>
      <c r="H42" s="11">
        <v>305</v>
      </c>
      <c r="I42" s="11">
        <v>6.83E-2</v>
      </c>
      <c r="J42" s="4">
        <v>0.81969999999999998</v>
      </c>
    </row>
    <row r="43" spans="1:10">
      <c r="A43" s="7" t="s">
        <v>47</v>
      </c>
      <c r="B43" s="11" t="s">
        <v>52</v>
      </c>
      <c r="C43" s="11" t="s">
        <v>53</v>
      </c>
      <c r="D43" s="14" t="s">
        <v>108</v>
      </c>
      <c r="E43" s="11">
        <v>2419</v>
      </c>
      <c r="F43" s="11">
        <v>136</v>
      </c>
      <c r="G43" s="11">
        <v>5.62E-2</v>
      </c>
      <c r="H43" s="11">
        <v>120</v>
      </c>
      <c r="I43" s="11">
        <v>4.9599999999999998E-2</v>
      </c>
      <c r="J43" s="4">
        <v>1.1333</v>
      </c>
    </row>
    <row r="44" spans="1:10">
      <c r="A44" s="7" t="s">
        <v>47</v>
      </c>
      <c r="B44" s="11" t="s">
        <v>52</v>
      </c>
      <c r="C44" s="11" t="s">
        <v>53</v>
      </c>
      <c r="D44" s="14" t="s">
        <v>109</v>
      </c>
      <c r="E44" s="11">
        <v>2035</v>
      </c>
      <c r="F44" s="11">
        <v>101</v>
      </c>
      <c r="G44" s="11">
        <v>4.9599999999999998E-2</v>
      </c>
      <c r="H44" s="11">
        <v>151</v>
      </c>
      <c r="I44" s="11">
        <v>7.4200000000000002E-2</v>
      </c>
      <c r="J44" s="4">
        <v>0.66890000000000005</v>
      </c>
    </row>
    <row r="45" spans="1:10">
      <c r="A45" s="7" t="s">
        <v>47</v>
      </c>
      <c r="B45" s="11" t="s">
        <v>52</v>
      </c>
      <c r="C45" s="11" t="s">
        <v>53</v>
      </c>
      <c r="D45" s="14" t="s">
        <v>110</v>
      </c>
      <c r="E45" s="11">
        <v>4807</v>
      </c>
      <c r="F45" s="11">
        <v>274</v>
      </c>
      <c r="G45" s="11">
        <v>5.7000000000000002E-2</v>
      </c>
      <c r="H45" s="11">
        <v>338</v>
      </c>
      <c r="I45" s="11">
        <v>7.0300000000000001E-2</v>
      </c>
      <c r="J45" s="4">
        <v>0.81069999999999998</v>
      </c>
    </row>
    <row r="46" spans="1:10">
      <c r="A46" s="7" t="s">
        <v>47</v>
      </c>
      <c r="B46" s="11" t="s">
        <v>52</v>
      </c>
      <c r="C46" s="11" t="s">
        <v>53</v>
      </c>
      <c r="D46" s="14" t="s">
        <v>111</v>
      </c>
      <c r="E46" s="11">
        <v>3070</v>
      </c>
      <c r="F46" s="11">
        <v>159</v>
      </c>
      <c r="G46" s="11">
        <v>5.1799999999999999E-2</v>
      </c>
      <c r="H46" s="11">
        <v>209</v>
      </c>
      <c r="I46" s="11">
        <v>6.8099999999999994E-2</v>
      </c>
      <c r="J46" s="4">
        <v>0.76080000000000003</v>
      </c>
    </row>
    <row r="47" spans="1:10">
      <c r="A47" s="7" t="s">
        <v>47</v>
      </c>
      <c r="B47" s="11" t="s">
        <v>52</v>
      </c>
      <c r="C47" s="11" t="s">
        <v>53</v>
      </c>
      <c r="D47" s="14" t="s">
        <v>112</v>
      </c>
      <c r="E47" s="11">
        <v>4554</v>
      </c>
      <c r="F47" s="11">
        <v>264</v>
      </c>
      <c r="G47" s="11">
        <v>5.8000000000000003E-2</v>
      </c>
      <c r="H47" s="11">
        <v>313</v>
      </c>
      <c r="I47" s="11">
        <v>6.8699999999999997E-2</v>
      </c>
      <c r="J47" s="4">
        <v>0.84350000000000003</v>
      </c>
    </row>
    <row r="48" spans="1:10">
      <c r="A48" s="7" t="s">
        <v>47</v>
      </c>
      <c r="B48" s="11" t="s">
        <v>52</v>
      </c>
      <c r="C48" s="11" t="s">
        <v>53</v>
      </c>
      <c r="D48" s="14" t="s">
        <v>113</v>
      </c>
      <c r="E48" s="11">
        <v>4423</v>
      </c>
      <c r="F48" s="11">
        <v>282</v>
      </c>
      <c r="G48" s="11">
        <v>6.3799999999999996E-2</v>
      </c>
      <c r="H48" s="11">
        <v>254</v>
      </c>
      <c r="I48" s="11">
        <v>5.74E-2</v>
      </c>
      <c r="J48" s="4">
        <v>1.1102000000000001</v>
      </c>
    </row>
    <row r="49" spans="1:10">
      <c r="A49" s="7" t="s">
        <v>47</v>
      </c>
      <c r="B49" s="11" t="s">
        <v>52</v>
      </c>
      <c r="C49" s="11" t="s">
        <v>53</v>
      </c>
      <c r="D49" s="14" t="s">
        <v>114</v>
      </c>
      <c r="E49" s="11">
        <v>4425</v>
      </c>
      <c r="F49" s="11">
        <v>301</v>
      </c>
      <c r="G49" s="11">
        <v>6.8000000000000005E-2</v>
      </c>
      <c r="H49" s="11">
        <v>229</v>
      </c>
      <c r="I49" s="11">
        <v>5.1799999999999999E-2</v>
      </c>
      <c r="J49" s="4">
        <v>1.3144</v>
      </c>
    </row>
    <row r="50" spans="1:10">
      <c r="A50" s="7" t="s">
        <v>47</v>
      </c>
      <c r="B50" s="11" t="s">
        <v>52</v>
      </c>
      <c r="C50" s="11" t="s">
        <v>53</v>
      </c>
      <c r="D50" s="14" t="s">
        <v>115</v>
      </c>
      <c r="E50" s="11">
        <v>4775</v>
      </c>
      <c r="F50" s="11">
        <v>263</v>
      </c>
      <c r="G50" s="11">
        <v>5.5100000000000003E-2</v>
      </c>
      <c r="H50" s="11">
        <v>338</v>
      </c>
      <c r="I50" s="11">
        <v>7.0800000000000002E-2</v>
      </c>
      <c r="J50" s="4">
        <v>0.77810000000000001</v>
      </c>
    </row>
    <row r="51" spans="1:10">
      <c r="A51" s="7" t="s">
        <v>47</v>
      </c>
      <c r="B51" s="11" t="s">
        <v>52</v>
      </c>
      <c r="C51" s="11" t="s">
        <v>53</v>
      </c>
      <c r="D51" s="14" t="s">
        <v>116</v>
      </c>
      <c r="E51" s="11">
        <v>2227</v>
      </c>
      <c r="F51" s="11">
        <v>90</v>
      </c>
      <c r="G51" s="11">
        <v>4.0399999999999998E-2</v>
      </c>
      <c r="H51" s="11">
        <v>164</v>
      </c>
      <c r="I51" s="11">
        <v>7.3599999999999999E-2</v>
      </c>
      <c r="J51" s="4">
        <v>0.54879999999999995</v>
      </c>
    </row>
    <row r="52" spans="1:10">
      <c r="A52" s="7" t="s">
        <v>47</v>
      </c>
      <c r="B52" s="11" t="s">
        <v>52</v>
      </c>
      <c r="C52" s="11" t="s">
        <v>53</v>
      </c>
      <c r="D52" s="14" t="s">
        <v>117</v>
      </c>
      <c r="E52" s="11">
        <v>2427</v>
      </c>
      <c r="F52" s="11">
        <v>155</v>
      </c>
      <c r="G52" s="11">
        <v>6.3899999999999998E-2</v>
      </c>
      <c r="H52" s="11">
        <v>173</v>
      </c>
      <c r="I52" s="11">
        <v>7.1300000000000002E-2</v>
      </c>
      <c r="J52" s="4">
        <v>0.89600000000000002</v>
      </c>
    </row>
    <row r="53" spans="1:10">
      <c r="A53" s="6" t="s">
        <v>47</v>
      </c>
      <c r="B53" s="10" t="s">
        <v>56</v>
      </c>
      <c r="C53" s="10" t="s">
        <v>57</v>
      </c>
      <c r="D53" s="13" t="s">
        <v>58</v>
      </c>
      <c r="E53" s="10">
        <v>3615</v>
      </c>
      <c r="F53" s="10">
        <v>187</v>
      </c>
      <c r="G53" s="10">
        <v>225</v>
      </c>
      <c r="H53" s="10">
        <v>5.17</v>
      </c>
      <c r="I53" s="10">
        <v>5.1728906999999998E-2</v>
      </c>
      <c r="J53" s="3">
        <v>0.83</v>
      </c>
    </row>
    <row r="54" spans="1:10">
      <c r="A54" s="6" t="s">
        <v>47</v>
      </c>
      <c r="B54" s="10" t="s">
        <v>56</v>
      </c>
      <c r="C54" s="10" t="s">
        <v>59</v>
      </c>
      <c r="D54" s="13" t="s">
        <v>123</v>
      </c>
      <c r="E54" s="10">
        <v>3606</v>
      </c>
      <c r="F54" s="10">
        <v>239</v>
      </c>
      <c r="G54" s="10">
        <v>180</v>
      </c>
      <c r="H54" s="10">
        <v>6.63</v>
      </c>
      <c r="I54" s="10">
        <v>6.6278425000000002E-2</v>
      </c>
      <c r="J54" s="3">
        <v>1.33</v>
      </c>
    </row>
    <row r="55" spans="1:10">
      <c r="A55" s="6" t="s">
        <v>47</v>
      </c>
      <c r="B55" s="10" t="s">
        <v>60</v>
      </c>
      <c r="C55" s="10" t="s">
        <v>61</v>
      </c>
      <c r="D55" s="13"/>
      <c r="E55" s="10">
        <v>14377</v>
      </c>
      <c r="F55" s="10">
        <v>820</v>
      </c>
      <c r="G55" s="10">
        <v>527</v>
      </c>
      <c r="H55" s="10">
        <v>5.7</v>
      </c>
      <c r="I55" s="10">
        <v>5.7035543000000001E-2</v>
      </c>
      <c r="J55" s="3">
        <v>1.56</v>
      </c>
    </row>
    <row r="56" spans="1:10">
      <c r="A56" s="6" t="s">
        <v>47</v>
      </c>
      <c r="B56" s="10" t="s">
        <v>60</v>
      </c>
      <c r="C56" s="10" t="s">
        <v>62</v>
      </c>
      <c r="D56" s="13" t="s">
        <v>124</v>
      </c>
      <c r="E56" s="10">
        <v>14216</v>
      </c>
      <c r="F56" s="10">
        <v>750</v>
      </c>
      <c r="G56" s="10">
        <v>515</v>
      </c>
      <c r="H56" s="10">
        <v>5.28</v>
      </c>
      <c r="I56" s="10">
        <v>5.2757456000000001E-2</v>
      </c>
      <c r="J56" s="3">
        <v>1.46</v>
      </c>
    </row>
    <row r="57" spans="1:10">
      <c r="A57" s="6" t="s">
        <v>47</v>
      </c>
      <c r="B57" s="10" t="s">
        <v>63</v>
      </c>
      <c r="C57" s="10" t="s">
        <v>64</v>
      </c>
      <c r="D57" s="13" t="s">
        <v>65</v>
      </c>
      <c r="E57" s="10">
        <v>3524</v>
      </c>
      <c r="F57" s="10">
        <v>245</v>
      </c>
      <c r="G57" s="10">
        <v>205</v>
      </c>
      <c r="H57" s="10">
        <v>6.95</v>
      </c>
      <c r="I57" s="10">
        <v>6.9523268999999999E-2</v>
      </c>
      <c r="J57" s="3">
        <v>1.2</v>
      </c>
    </row>
    <row r="58" spans="1:10">
      <c r="A58" s="6" t="s">
        <v>47</v>
      </c>
      <c r="B58" s="10" t="s">
        <v>63</v>
      </c>
      <c r="C58" s="10" t="s">
        <v>66</v>
      </c>
      <c r="D58" s="13" t="s">
        <v>125</v>
      </c>
      <c r="E58" s="10">
        <v>3836</v>
      </c>
      <c r="F58" s="10">
        <v>251</v>
      </c>
      <c r="G58" s="10">
        <v>268</v>
      </c>
      <c r="H58" s="10">
        <v>6.54</v>
      </c>
      <c r="I58" s="10">
        <v>6.5432742000000002E-2</v>
      </c>
      <c r="J58" s="3">
        <v>0.94</v>
      </c>
    </row>
    <row r="59" spans="1:10">
      <c r="A59" s="6" t="s">
        <v>47</v>
      </c>
      <c r="B59" s="10" t="s">
        <v>67</v>
      </c>
      <c r="C59" s="10" t="s">
        <v>68</v>
      </c>
      <c r="D59" s="13" t="s">
        <v>69</v>
      </c>
      <c r="E59" s="10">
        <v>3179</v>
      </c>
      <c r="F59" s="10">
        <v>45</v>
      </c>
      <c r="G59" s="10">
        <v>292</v>
      </c>
      <c r="H59" s="10">
        <v>1.42</v>
      </c>
      <c r="I59" s="10">
        <v>1.4155394999999999E-2</v>
      </c>
      <c r="J59" s="3">
        <v>0.15</v>
      </c>
    </row>
    <row r="60" spans="1:10">
      <c r="A60" s="6" t="s">
        <v>47</v>
      </c>
      <c r="B60" s="10" t="s">
        <v>67</v>
      </c>
      <c r="C60" s="10" t="s">
        <v>70</v>
      </c>
      <c r="D60" s="13"/>
      <c r="E60" s="10">
        <v>6269</v>
      </c>
      <c r="F60" s="10">
        <v>409</v>
      </c>
      <c r="G60" s="10">
        <v>340</v>
      </c>
      <c r="H60" s="10">
        <v>6.52</v>
      </c>
      <c r="I60" s="10">
        <v>6.5241665000000004E-2</v>
      </c>
      <c r="J60" s="3">
        <v>1.2</v>
      </c>
    </row>
    <row r="61" spans="1:10">
      <c r="A61" s="6" t="s">
        <v>47</v>
      </c>
      <c r="B61" s="10" t="s">
        <v>71</v>
      </c>
      <c r="C61" s="10" t="s">
        <v>72</v>
      </c>
      <c r="D61" s="13" t="s">
        <v>73</v>
      </c>
      <c r="E61" s="10">
        <v>3173</v>
      </c>
      <c r="F61" s="10">
        <v>101</v>
      </c>
      <c r="G61" s="10">
        <v>190</v>
      </c>
      <c r="H61" s="10">
        <v>3.18</v>
      </c>
      <c r="I61" s="10">
        <v>3.1831075E-2</v>
      </c>
      <c r="J61" s="3">
        <v>0.53</v>
      </c>
    </row>
    <row r="62" spans="1:10">
      <c r="A62" s="6" t="s">
        <v>47</v>
      </c>
      <c r="B62" s="10" t="s">
        <v>71</v>
      </c>
      <c r="C62" s="10" t="s">
        <v>74</v>
      </c>
      <c r="D62" s="13" t="s">
        <v>126</v>
      </c>
      <c r="E62" s="10">
        <v>3411</v>
      </c>
      <c r="F62" s="10">
        <v>193</v>
      </c>
      <c r="G62" s="10">
        <v>210</v>
      </c>
      <c r="H62" s="10">
        <v>5.66</v>
      </c>
      <c r="I62" s="10">
        <v>5.6581647999999998E-2</v>
      </c>
      <c r="J62" s="3">
        <v>0.92</v>
      </c>
    </row>
    <row r="63" spans="1:10">
      <c r="A63" s="6" t="s">
        <v>47</v>
      </c>
      <c r="B63" s="10" t="s">
        <v>75</v>
      </c>
      <c r="C63" s="10" t="s">
        <v>76</v>
      </c>
      <c r="D63" s="13" t="s">
        <v>77</v>
      </c>
      <c r="E63" s="10">
        <v>2164</v>
      </c>
      <c r="F63" s="10">
        <v>128</v>
      </c>
      <c r="G63" s="10">
        <v>81</v>
      </c>
      <c r="H63" s="10">
        <v>5.91</v>
      </c>
      <c r="I63" s="10">
        <v>5.9149723000000001E-2</v>
      </c>
      <c r="J63" s="3">
        <v>1.58</v>
      </c>
    </row>
    <row r="64" spans="1:10">
      <c r="A64" s="6" t="s">
        <v>47</v>
      </c>
      <c r="B64" s="10" t="s">
        <v>75</v>
      </c>
      <c r="C64" s="10" t="s">
        <v>78</v>
      </c>
      <c r="D64" s="13" t="s">
        <v>128</v>
      </c>
      <c r="E64" s="10">
        <v>2227</v>
      </c>
      <c r="F64" s="10">
        <v>136</v>
      </c>
      <c r="G64" s="10">
        <v>88</v>
      </c>
      <c r="H64" s="10">
        <v>6.11</v>
      </c>
      <c r="I64" s="10">
        <v>6.1068702000000002E-2</v>
      </c>
      <c r="J64" s="3">
        <v>1.55</v>
      </c>
    </row>
    <row r="65" spans="1:10">
      <c r="A65" s="6" t="s">
        <v>79</v>
      </c>
      <c r="B65" s="10" t="s">
        <v>132</v>
      </c>
      <c r="C65" s="10" t="s">
        <v>80</v>
      </c>
      <c r="D65" s="13" t="s">
        <v>81</v>
      </c>
      <c r="E65" s="10">
        <v>5679</v>
      </c>
      <c r="F65" s="10">
        <v>393</v>
      </c>
      <c r="G65" s="10">
        <v>284</v>
      </c>
      <c r="H65" s="10">
        <v>6.92</v>
      </c>
      <c r="I65" s="10">
        <v>6.9202323999999996E-2</v>
      </c>
      <c r="J65" s="3">
        <v>1.38</v>
      </c>
    </row>
    <row r="66" spans="1:10">
      <c r="A66" s="6" t="s">
        <v>79</v>
      </c>
      <c r="B66" s="10" t="s">
        <v>132</v>
      </c>
      <c r="C66" s="10" t="s">
        <v>82</v>
      </c>
      <c r="D66" s="13" t="s">
        <v>127</v>
      </c>
      <c r="E66" s="10">
        <v>9622</v>
      </c>
      <c r="F66" s="10">
        <v>379</v>
      </c>
      <c r="G66" s="10">
        <v>694</v>
      </c>
      <c r="H66" s="10">
        <v>3.94</v>
      </c>
      <c r="I66" s="10">
        <v>3.9388899999999998E-2</v>
      </c>
      <c r="J66" s="3">
        <v>0.5500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"/>
  <sheetViews>
    <sheetView workbookViewId="0">
      <selection activeCell="B16" sqref="B16"/>
    </sheetView>
  </sheetViews>
  <sheetFormatPr baseColWidth="10" defaultColWidth="8.83203125" defaultRowHeight="16"/>
  <cols>
    <col min="1" max="1" width="59.1640625" style="1" bestFit="1" customWidth="1"/>
    <col min="2" max="2" width="20.5" style="1" bestFit="1" customWidth="1"/>
    <col min="3" max="3" width="12.6640625" style="1" customWidth="1"/>
    <col min="4" max="4" width="13.33203125" style="1" customWidth="1"/>
    <col min="5" max="5" width="12.1640625" style="1" customWidth="1"/>
    <col min="6" max="16384" width="8.83203125" style="1"/>
  </cols>
  <sheetData>
    <row r="1" spans="1:10">
      <c r="A1" s="18" t="s">
        <v>139</v>
      </c>
      <c r="B1" s="19"/>
      <c r="C1" s="19"/>
      <c r="D1" s="20"/>
      <c r="E1" s="19"/>
      <c r="F1" s="19"/>
      <c r="G1" s="19"/>
      <c r="H1" s="19"/>
      <c r="I1" s="19"/>
      <c r="J1" s="2"/>
    </row>
    <row r="2" spans="1:10" ht="34">
      <c r="A2" s="22" t="s">
        <v>134</v>
      </c>
      <c r="B2" s="16" t="s">
        <v>135</v>
      </c>
      <c r="C2" s="16" t="s">
        <v>136</v>
      </c>
      <c r="D2" s="16" t="s">
        <v>3</v>
      </c>
      <c r="E2" s="24" t="s">
        <v>83</v>
      </c>
      <c r="F2" s="21"/>
      <c r="G2" s="21"/>
      <c r="H2" s="21"/>
      <c r="I2" s="21"/>
    </row>
    <row r="3" spans="1:10">
      <c r="A3" s="23" t="s">
        <v>84</v>
      </c>
      <c r="B3" s="9">
        <v>12608354</v>
      </c>
      <c r="C3" s="9">
        <v>752230</v>
      </c>
      <c r="D3" s="9">
        <v>5.9700000000000003E-2</v>
      </c>
      <c r="E3" s="19">
        <f>D3*100</f>
        <v>5.9700000000000006</v>
      </c>
      <c r="F3" s="21"/>
      <c r="G3" s="21"/>
      <c r="H3" s="21"/>
      <c r="I3" s="21"/>
    </row>
    <row r="4" spans="1:10">
      <c r="A4" s="23" t="s">
        <v>85</v>
      </c>
      <c r="B4" s="9">
        <v>23187900</v>
      </c>
      <c r="C4" s="9">
        <v>1333147</v>
      </c>
      <c r="D4" s="9">
        <v>5.7500000000000002E-2</v>
      </c>
      <c r="E4" s="19">
        <f t="shared" ref="E4:E9" si="0">D4*100</f>
        <v>5.75</v>
      </c>
      <c r="F4" s="21"/>
      <c r="G4" s="21"/>
      <c r="H4" s="21"/>
      <c r="I4" s="21"/>
    </row>
    <row r="5" spans="1:10">
      <c r="A5" s="23" t="s">
        <v>86</v>
      </c>
      <c r="B5" s="9">
        <v>15458568</v>
      </c>
      <c r="C5" s="9">
        <v>829616</v>
      </c>
      <c r="D5" s="9">
        <v>5.3699999999999998E-2</v>
      </c>
      <c r="E5" s="19">
        <f t="shared" si="0"/>
        <v>5.37</v>
      </c>
      <c r="F5" s="21"/>
      <c r="G5" s="21"/>
      <c r="H5" s="21"/>
      <c r="I5" s="21"/>
    </row>
    <row r="6" spans="1:10">
      <c r="A6" s="23" t="s">
        <v>87</v>
      </c>
      <c r="B6" s="9">
        <v>1443542</v>
      </c>
      <c r="C6" s="9">
        <v>64331</v>
      </c>
      <c r="D6" s="9">
        <v>4.4600000000000001E-2</v>
      </c>
      <c r="E6" s="19">
        <f t="shared" si="0"/>
        <v>4.46</v>
      </c>
      <c r="F6" s="21"/>
      <c r="G6" s="21"/>
      <c r="H6" s="21"/>
      <c r="I6" s="21"/>
    </row>
    <row r="7" spans="1:10">
      <c r="A7" s="23" t="s">
        <v>88</v>
      </c>
      <c r="B7" s="9">
        <v>11793288</v>
      </c>
      <c r="C7" s="9">
        <v>654644</v>
      </c>
      <c r="D7" s="9">
        <v>5.5500000000000001E-2</v>
      </c>
      <c r="E7" s="19">
        <f t="shared" si="0"/>
        <v>5.55</v>
      </c>
      <c r="F7" s="21"/>
      <c r="G7" s="21"/>
      <c r="H7" s="21"/>
      <c r="I7" s="21"/>
    </row>
    <row r="8" spans="1:10">
      <c r="A8" s="23" t="s">
        <v>89</v>
      </c>
      <c r="B8" s="9">
        <v>9865470</v>
      </c>
      <c r="C8" s="9">
        <v>543063</v>
      </c>
      <c r="D8" s="9">
        <v>5.5E-2</v>
      </c>
      <c r="E8" s="19">
        <f t="shared" si="0"/>
        <v>5.5</v>
      </c>
      <c r="F8" s="21"/>
      <c r="G8" s="21"/>
      <c r="H8" s="21"/>
      <c r="I8" s="21"/>
    </row>
    <row r="9" spans="1:10">
      <c r="A9" s="23" t="s">
        <v>90</v>
      </c>
      <c r="B9" s="9">
        <v>3105454</v>
      </c>
      <c r="C9" s="9">
        <v>216283</v>
      </c>
      <c r="D9" s="9">
        <v>6.9599999999999995E-2</v>
      </c>
      <c r="E9" s="19">
        <f t="shared" si="0"/>
        <v>6.9599999999999991</v>
      </c>
      <c r="F9" s="21"/>
      <c r="G9" s="21"/>
      <c r="H9" s="21"/>
      <c r="I9" s="2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5"/>
  <sheetViews>
    <sheetView workbookViewId="0">
      <selection activeCell="H23" sqref="H23"/>
    </sheetView>
  </sheetViews>
  <sheetFormatPr baseColWidth="10" defaultColWidth="8.83203125" defaultRowHeight="16"/>
  <cols>
    <col min="1" max="1" width="18.6640625" style="1" customWidth="1"/>
    <col min="2" max="2" width="20.5" style="1" bestFit="1" customWidth="1"/>
    <col min="3" max="3" width="10.83203125" style="1" bestFit="1" customWidth="1"/>
    <col min="4" max="5" width="13.1640625" style="1" customWidth="1"/>
    <col min="6" max="16384" width="8.83203125" style="1"/>
  </cols>
  <sheetData>
    <row r="1" spans="1:11">
      <c r="A1" s="18" t="s">
        <v>141</v>
      </c>
      <c r="B1" s="19"/>
      <c r="C1" s="19"/>
      <c r="D1" s="20"/>
      <c r="E1" s="20"/>
      <c r="F1" s="19"/>
      <c r="G1" s="19"/>
      <c r="H1" s="19"/>
      <c r="I1" s="19"/>
      <c r="J1" s="19"/>
      <c r="K1" s="2"/>
    </row>
    <row r="2" spans="1:11" ht="34">
      <c r="A2" s="15" t="s">
        <v>2</v>
      </c>
      <c r="B2" s="16" t="s">
        <v>135</v>
      </c>
      <c r="C2" s="16" t="s">
        <v>136</v>
      </c>
      <c r="D2" s="16" t="s">
        <v>3</v>
      </c>
      <c r="E2" s="16" t="s">
        <v>83</v>
      </c>
      <c r="F2" s="17" t="s">
        <v>133</v>
      </c>
    </row>
    <row r="3" spans="1:11">
      <c r="A3" s="27" t="s">
        <v>91</v>
      </c>
      <c r="B3" s="28">
        <v>66401</v>
      </c>
      <c r="C3" s="28">
        <v>1975</v>
      </c>
      <c r="D3" s="28">
        <v>2.9700000000000001E-2</v>
      </c>
      <c r="E3" s="28">
        <v>2.97</v>
      </c>
      <c r="F3" s="29">
        <v>0.36</v>
      </c>
    </row>
    <row r="4" spans="1:11">
      <c r="A4" s="27" t="s">
        <v>92</v>
      </c>
      <c r="B4" s="28">
        <v>63057</v>
      </c>
      <c r="C4" s="28">
        <v>1824</v>
      </c>
      <c r="D4" s="28">
        <v>2.8899999999999999E-2</v>
      </c>
      <c r="E4" s="28">
        <v>2.89</v>
      </c>
      <c r="F4" s="29">
        <v>0.37</v>
      </c>
    </row>
    <row r="5" spans="1:11">
      <c r="A5" s="27" t="s">
        <v>93</v>
      </c>
      <c r="B5" s="28">
        <v>63488</v>
      </c>
      <c r="C5" s="28">
        <v>1831</v>
      </c>
      <c r="D5" s="28">
        <v>2.8799999999999999E-2</v>
      </c>
      <c r="E5" s="28">
        <v>2.88</v>
      </c>
      <c r="F5" s="29">
        <v>0.37</v>
      </c>
    </row>
    <row r="6" spans="1:11">
      <c r="A6" s="27" t="s">
        <v>94</v>
      </c>
      <c r="B6" s="28">
        <v>62807</v>
      </c>
      <c r="C6" s="28">
        <v>1815</v>
      </c>
      <c r="D6" s="28">
        <v>2.8899999999999999E-2</v>
      </c>
      <c r="E6" s="28">
        <v>2.89</v>
      </c>
      <c r="F6" s="29">
        <v>0.37</v>
      </c>
    </row>
    <row r="9" spans="1:11">
      <c r="A9" s="21"/>
      <c r="B9" s="26"/>
      <c r="C9" s="26"/>
      <c r="D9" s="26"/>
      <c r="E9" s="26"/>
      <c r="F9" s="26"/>
      <c r="G9" s="21"/>
      <c r="H9" s="21"/>
    </row>
    <row r="10" spans="1:11">
      <c r="A10" s="30"/>
      <c r="B10" s="31"/>
      <c r="C10" s="31"/>
      <c r="D10" s="31"/>
      <c r="E10" s="31"/>
      <c r="F10" s="31"/>
      <c r="G10" s="21"/>
      <c r="H10" s="21"/>
    </row>
    <row r="11" spans="1:11">
      <c r="A11" s="30"/>
      <c r="B11" s="31"/>
      <c r="C11" s="31"/>
      <c r="D11" s="31"/>
      <c r="E11" s="31"/>
      <c r="F11" s="31"/>
      <c r="G11" s="21"/>
      <c r="H11" s="21"/>
    </row>
    <row r="12" spans="1:11">
      <c r="A12" s="30"/>
      <c r="B12" s="31"/>
      <c r="C12" s="31"/>
      <c r="D12" s="31"/>
      <c r="E12" s="31"/>
      <c r="F12" s="31"/>
      <c r="G12" s="21"/>
      <c r="H12" s="21"/>
    </row>
    <row r="13" spans="1:11">
      <c r="A13" s="30"/>
      <c r="B13" s="31"/>
      <c r="C13" s="31"/>
      <c r="D13" s="31"/>
      <c r="E13" s="31"/>
      <c r="F13" s="31"/>
      <c r="G13" s="21"/>
      <c r="H13" s="21"/>
    </row>
    <row r="14" spans="1:11">
      <c r="A14" s="21"/>
      <c r="B14" s="21"/>
      <c r="C14" s="21"/>
      <c r="D14" s="21"/>
      <c r="E14" s="21"/>
      <c r="F14" s="21"/>
      <c r="G14" s="21"/>
      <c r="H14" s="21"/>
    </row>
    <row r="15" spans="1:11">
      <c r="A15" s="21"/>
      <c r="B15" s="21"/>
      <c r="C15" s="21"/>
      <c r="D15" s="21"/>
      <c r="E15" s="21"/>
      <c r="F15" s="21"/>
      <c r="G15" s="21"/>
      <c r="H15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5"/>
  <sheetViews>
    <sheetView workbookViewId="0">
      <selection activeCell="J2" sqref="J2"/>
    </sheetView>
  </sheetViews>
  <sheetFormatPr baseColWidth="10" defaultColWidth="8.83203125" defaultRowHeight="16"/>
  <cols>
    <col min="1" max="1" width="11.83203125" style="1" bestFit="1" customWidth="1"/>
    <col min="2" max="2" width="10.83203125" style="1" bestFit="1" customWidth="1"/>
    <col min="3" max="3" width="14.1640625" style="1" customWidth="1"/>
    <col min="4" max="4" width="11" style="1" customWidth="1"/>
    <col min="5" max="5" width="12.83203125" style="1" customWidth="1"/>
    <col min="6" max="6" width="10.83203125" style="1" customWidth="1"/>
    <col min="7" max="7" width="10.6640625" style="1" customWidth="1"/>
    <col min="8" max="16384" width="8.83203125" style="1"/>
  </cols>
  <sheetData>
    <row r="1" spans="1:10">
      <c r="A1" s="18" t="s">
        <v>142</v>
      </c>
      <c r="B1" s="19"/>
      <c r="C1" s="19"/>
      <c r="D1" s="20"/>
      <c r="E1" s="19"/>
      <c r="F1" s="19"/>
      <c r="G1" s="19"/>
      <c r="H1" s="19"/>
      <c r="I1" s="19"/>
      <c r="J1" s="2"/>
    </row>
    <row r="2" spans="1:10" ht="51">
      <c r="A2" s="15" t="s">
        <v>2</v>
      </c>
      <c r="B2" s="16" t="s">
        <v>135</v>
      </c>
      <c r="C2" s="16" t="s">
        <v>136</v>
      </c>
      <c r="D2" s="16" t="s">
        <v>3</v>
      </c>
      <c r="E2" s="16" t="s">
        <v>137</v>
      </c>
      <c r="F2" s="16" t="s">
        <v>138</v>
      </c>
      <c r="G2" s="17" t="s">
        <v>133</v>
      </c>
    </row>
    <row r="3" spans="1:10">
      <c r="A3" s="8" t="s">
        <v>95</v>
      </c>
      <c r="B3" s="9">
        <v>5298</v>
      </c>
      <c r="C3" s="9">
        <v>324</v>
      </c>
      <c r="D3" s="9">
        <v>6.1199999999999997E-2</v>
      </c>
      <c r="E3" s="9">
        <v>363</v>
      </c>
      <c r="F3" s="9">
        <v>6.8500000000000005E-2</v>
      </c>
      <c r="G3" s="2">
        <v>0.89259999999999995</v>
      </c>
    </row>
    <row r="4" spans="1:10">
      <c r="A4" s="8" t="s">
        <v>96</v>
      </c>
      <c r="B4" s="9">
        <v>3916</v>
      </c>
      <c r="C4" s="9">
        <v>219</v>
      </c>
      <c r="D4" s="9">
        <v>5.5899999999999998E-2</v>
      </c>
      <c r="E4" s="9">
        <v>280</v>
      </c>
      <c r="F4" s="9">
        <v>7.1499999999999994E-2</v>
      </c>
      <c r="G4" s="2">
        <v>0.78210000000000002</v>
      </c>
    </row>
    <row r="5" spans="1:10">
      <c r="A5" s="8" t="s">
        <v>97</v>
      </c>
      <c r="B5" s="9">
        <v>5451</v>
      </c>
      <c r="C5" s="9">
        <v>308</v>
      </c>
      <c r="D5" s="9">
        <v>5.6500000000000002E-2</v>
      </c>
      <c r="E5" s="9">
        <v>363</v>
      </c>
      <c r="F5" s="9">
        <v>6.6600000000000006E-2</v>
      </c>
      <c r="G5" s="2">
        <v>0.84850000000000003</v>
      </c>
    </row>
    <row r="6" spans="1:10">
      <c r="A6" s="8" t="s">
        <v>98</v>
      </c>
      <c r="B6" s="9">
        <v>5317</v>
      </c>
      <c r="C6" s="9">
        <v>318</v>
      </c>
      <c r="D6" s="9">
        <v>5.9799999999999999E-2</v>
      </c>
      <c r="E6" s="9">
        <v>365</v>
      </c>
      <c r="F6" s="9">
        <v>6.8599999999999994E-2</v>
      </c>
      <c r="G6" s="2">
        <v>0.87119999999999997</v>
      </c>
    </row>
    <row r="7" spans="1:10">
      <c r="A7" s="8" t="s">
        <v>99</v>
      </c>
      <c r="B7" s="9">
        <v>4443</v>
      </c>
      <c r="C7" s="9">
        <v>244</v>
      </c>
      <c r="D7" s="9">
        <v>5.4899999999999997E-2</v>
      </c>
      <c r="E7" s="9">
        <v>311</v>
      </c>
      <c r="F7" s="9">
        <v>7.0000000000000007E-2</v>
      </c>
      <c r="G7" s="2">
        <v>0.78459999999999996</v>
      </c>
    </row>
    <row r="8" spans="1:10">
      <c r="A8" s="8" t="s">
        <v>100</v>
      </c>
      <c r="B8" s="9">
        <v>1515</v>
      </c>
      <c r="C8" s="9">
        <v>82</v>
      </c>
      <c r="D8" s="9">
        <v>5.4100000000000002E-2</v>
      </c>
      <c r="E8" s="9">
        <v>96</v>
      </c>
      <c r="F8" s="9">
        <v>6.3399999999999998E-2</v>
      </c>
      <c r="G8" s="2">
        <v>0.85419999999999996</v>
      </c>
    </row>
    <row r="9" spans="1:10">
      <c r="A9" s="8" t="s">
        <v>101</v>
      </c>
      <c r="B9" s="9">
        <v>4520</v>
      </c>
      <c r="C9" s="9">
        <v>254</v>
      </c>
      <c r="D9" s="9">
        <v>5.62E-2</v>
      </c>
      <c r="E9" s="9">
        <v>321</v>
      </c>
      <c r="F9" s="9">
        <v>7.0999999999999994E-2</v>
      </c>
      <c r="G9" s="2">
        <v>0.7913</v>
      </c>
    </row>
    <row r="10" spans="1:10">
      <c r="A10" s="8" t="s">
        <v>102</v>
      </c>
      <c r="B10" s="9">
        <v>2900</v>
      </c>
      <c r="C10" s="9">
        <v>160</v>
      </c>
      <c r="D10" s="9">
        <v>5.5199999999999999E-2</v>
      </c>
      <c r="E10" s="9">
        <v>197</v>
      </c>
      <c r="F10" s="9">
        <v>6.7900000000000002E-2</v>
      </c>
      <c r="G10" s="2">
        <v>0.81220000000000003</v>
      </c>
    </row>
    <row r="11" spans="1:10">
      <c r="A11" s="8" t="s">
        <v>103</v>
      </c>
      <c r="B11" s="9">
        <v>2597</v>
      </c>
      <c r="C11" s="9">
        <v>134</v>
      </c>
      <c r="D11" s="9">
        <v>5.16E-2</v>
      </c>
      <c r="E11" s="9">
        <v>169</v>
      </c>
      <c r="F11" s="9">
        <v>6.5100000000000005E-2</v>
      </c>
      <c r="G11" s="2">
        <v>0.79290000000000005</v>
      </c>
    </row>
    <row r="12" spans="1:10">
      <c r="A12" s="8" t="s">
        <v>104</v>
      </c>
      <c r="B12" s="9">
        <v>4254</v>
      </c>
      <c r="C12" s="9">
        <v>235</v>
      </c>
      <c r="D12" s="9">
        <v>5.5199999999999999E-2</v>
      </c>
      <c r="E12" s="9">
        <v>305</v>
      </c>
      <c r="F12" s="9">
        <v>7.17E-2</v>
      </c>
      <c r="G12" s="2">
        <v>0.77049999999999996</v>
      </c>
    </row>
    <row r="13" spans="1:10">
      <c r="A13" s="8" t="s">
        <v>105</v>
      </c>
      <c r="B13" s="9">
        <v>4774</v>
      </c>
      <c r="C13" s="9">
        <v>271</v>
      </c>
      <c r="D13" s="9">
        <v>5.6800000000000003E-2</v>
      </c>
      <c r="E13" s="9">
        <v>341</v>
      </c>
      <c r="F13" s="9">
        <v>7.1400000000000005E-2</v>
      </c>
      <c r="G13" s="2">
        <v>0.79469999999999996</v>
      </c>
    </row>
    <row r="14" spans="1:10">
      <c r="A14" s="8" t="s">
        <v>106</v>
      </c>
      <c r="B14" s="9">
        <v>2556</v>
      </c>
      <c r="C14" s="9">
        <v>140</v>
      </c>
      <c r="D14" s="9">
        <v>5.4800000000000001E-2</v>
      </c>
      <c r="E14" s="9">
        <v>189</v>
      </c>
      <c r="F14" s="9">
        <v>7.3899999999999993E-2</v>
      </c>
      <c r="G14" s="2">
        <v>0.74070000000000003</v>
      </c>
    </row>
    <row r="15" spans="1:10">
      <c r="A15" s="8" t="s">
        <v>107</v>
      </c>
      <c r="B15" s="9">
        <v>4465</v>
      </c>
      <c r="C15" s="9">
        <v>250</v>
      </c>
      <c r="D15" s="9">
        <v>5.6000000000000001E-2</v>
      </c>
      <c r="E15" s="9">
        <v>305</v>
      </c>
      <c r="F15" s="9">
        <v>6.83E-2</v>
      </c>
      <c r="G15" s="2">
        <v>0.81969999999999998</v>
      </c>
    </row>
    <row r="16" spans="1:10">
      <c r="A16" s="8" t="s">
        <v>108</v>
      </c>
      <c r="B16" s="9">
        <v>2419</v>
      </c>
      <c r="C16" s="9">
        <v>136</v>
      </c>
      <c r="D16" s="9">
        <v>5.62E-2</v>
      </c>
      <c r="E16" s="9">
        <v>120</v>
      </c>
      <c r="F16" s="9">
        <v>4.9599999999999998E-2</v>
      </c>
      <c r="G16" s="2">
        <v>1.1333</v>
      </c>
    </row>
    <row r="17" spans="1:7">
      <c r="A17" s="8" t="s">
        <v>109</v>
      </c>
      <c r="B17" s="9">
        <v>2035</v>
      </c>
      <c r="C17" s="9">
        <v>101</v>
      </c>
      <c r="D17" s="9">
        <v>4.9599999999999998E-2</v>
      </c>
      <c r="E17" s="9">
        <v>151</v>
      </c>
      <c r="F17" s="9">
        <v>7.4200000000000002E-2</v>
      </c>
      <c r="G17" s="2">
        <v>0.66890000000000005</v>
      </c>
    </row>
    <row r="18" spans="1:7">
      <c r="A18" s="8" t="s">
        <v>110</v>
      </c>
      <c r="B18" s="9">
        <v>4807</v>
      </c>
      <c r="C18" s="9">
        <v>274</v>
      </c>
      <c r="D18" s="9">
        <v>5.7000000000000002E-2</v>
      </c>
      <c r="E18" s="9">
        <v>338</v>
      </c>
      <c r="F18" s="9">
        <v>7.0300000000000001E-2</v>
      </c>
      <c r="G18" s="2">
        <v>0.81069999999999998</v>
      </c>
    </row>
    <row r="19" spans="1:7">
      <c r="A19" s="8" t="s">
        <v>111</v>
      </c>
      <c r="B19" s="9">
        <v>3070</v>
      </c>
      <c r="C19" s="9">
        <v>159</v>
      </c>
      <c r="D19" s="9">
        <v>5.1799999999999999E-2</v>
      </c>
      <c r="E19" s="9">
        <v>209</v>
      </c>
      <c r="F19" s="9">
        <v>6.8099999999999994E-2</v>
      </c>
      <c r="G19" s="2">
        <v>0.76080000000000003</v>
      </c>
    </row>
    <row r="20" spans="1:7">
      <c r="A20" s="8" t="s">
        <v>112</v>
      </c>
      <c r="B20" s="9">
        <v>4554</v>
      </c>
      <c r="C20" s="9">
        <v>264</v>
      </c>
      <c r="D20" s="9">
        <v>5.8000000000000003E-2</v>
      </c>
      <c r="E20" s="9">
        <v>313</v>
      </c>
      <c r="F20" s="9">
        <v>6.8699999999999997E-2</v>
      </c>
      <c r="G20" s="2">
        <v>0.84350000000000003</v>
      </c>
    </row>
    <row r="21" spans="1:7">
      <c r="A21" s="8" t="s">
        <v>113</v>
      </c>
      <c r="B21" s="9">
        <v>4423</v>
      </c>
      <c r="C21" s="9">
        <v>282</v>
      </c>
      <c r="D21" s="9">
        <v>6.3799999999999996E-2</v>
      </c>
      <c r="E21" s="9">
        <v>254</v>
      </c>
      <c r="F21" s="9">
        <v>5.74E-2</v>
      </c>
      <c r="G21" s="2">
        <v>1.1102000000000001</v>
      </c>
    </row>
    <row r="22" spans="1:7">
      <c r="A22" s="8" t="s">
        <v>114</v>
      </c>
      <c r="B22" s="9">
        <v>4425</v>
      </c>
      <c r="C22" s="9">
        <v>301</v>
      </c>
      <c r="D22" s="9">
        <v>6.8000000000000005E-2</v>
      </c>
      <c r="E22" s="9">
        <v>229</v>
      </c>
      <c r="F22" s="9">
        <v>5.1799999999999999E-2</v>
      </c>
      <c r="G22" s="2">
        <v>1.3144</v>
      </c>
    </row>
    <row r="23" spans="1:7">
      <c r="A23" s="8" t="s">
        <v>115</v>
      </c>
      <c r="B23" s="9">
        <v>4775</v>
      </c>
      <c r="C23" s="9">
        <v>263</v>
      </c>
      <c r="D23" s="9">
        <v>5.5100000000000003E-2</v>
      </c>
      <c r="E23" s="9">
        <v>338</v>
      </c>
      <c r="F23" s="9">
        <v>7.0800000000000002E-2</v>
      </c>
      <c r="G23" s="2">
        <v>0.77810000000000001</v>
      </c>
    </row>
    <row r="24" spans="1:7">
      <c r="A24" s="8" t="s">
        <v>116</v>
      </c>
      <c r="B24" s="9">
        <v>2227</v>
      </c>
      <c r="C24" s="9">
        <v>90</v>
      </c>
      <c r="D24" s="9">
        <v>4.0399999999999998E-2</v>
      </c>
      <c r="E24" s="9">
        <v>164</v>
      </c>
      <c r="F24" s="9">
        <v>7.3599999999999999E-2</v>
      </c>
      <c r="G24" s="2">
        <v>0.54879999999999995</v>
      </c>
    </row>
    <row r="25" spans="1:7">
      <c r="A25" s="8" t="s">
        <v>117</v>
      </c>
      <c r="B25" s="9">
        <v>2427</v>
      </c>
      <c r="C25" s="9">
        <v>155</v>
      </c>
      <c r="D25" s="9">
        <v>6.3899999999999998E-2</v>
      </c>
      <c r="E25" s="9">
        <v>173</v>
      </c>
      <c r="F25" s="9">
        <v>7.1300000000000002E-2</v>
      </c>
      <c r="G25" s="2">
        <v>0.896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6A-Amino acid frequency</vt:lpstr>
      <vt:lpstr>TableS6B- Lysine % species</vt:lpstr>
      <vt:lpstr>Table S6C- HCMV</vt:lpstr>
      <vt:lpstr>Table S6D- Influenza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lei Sheng</dc:creator>
  <cp:lastModifiedBy>Murray, Laura A.</cp:lastModifiedBy>
  <dcterms:created xsi:type="dcterms:W3CDTF">2018-02-19T20:47:08Z</dcterms:created>
  <dcterms:modified xsi:type="dcterms:W3CDTF">2018-09-06T01:19:14Z</dcterms:modified>
</cp:coreProperties>
</file>